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29"/>
  <workbookPr/>
  <mc:AlternateContent xmlns:mc="http://schemas.openxmlformats.org/markup-compatibility/2006">
    <mc:Choice Requires="x15">
      <x15ac:absPath xmlns:x15ac="http://schemas.microsoft.com/office/spreadsheetml/2010/11/ac" url="https://kuleuven-my.sharepoint.com/personal/aishaadelbashir_sati_kuleuven_be/Documents/Atp13a2 paper _ M&amp;M results and Final figures 13.06.2025/ASAP required documents/"/>
    </mc:Choice>
  </mc:AlternateContent>
  <xr:revisionPtr revIDLastSave="139" documentId="8_{02A9A1B6-EB2A-4264-90DF-B331D7253FE8}" xr6:coauthVersionLast="47" xr6:coauthVersionMax="47" xr10:uidLastSave="{FA25FCCA-E6D5-49C4-9014-913CD77FAE89}"/>
  <bookViews>
    <workbookView xWindow="1520" yWindow="1520" windowWidth="19200" windowHeight="11170" xr2:uid="{00000000-000D-0000-FFFF-FFFF00000000}"/>
  </bookViews>
  <sheets>
    <sheet name="A2 paper" sheetId="4"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E1" authorId="0" shapeId="0" xr:uid="{B4C6B3B7-E05B-4B61-8A94-317080800370}">
      <text>
        <r>
          <rPr>
            <sz val="10"/>
            <color rgb="FF000000"/>
            <rFont val="Arial"/>
            <family val="2"/>
            <scheme val="minor"/>
          </rPr>
          <t>If the resource is a dataset, analysis script / code, protocol, or lab material that was newly generated by or for your study, enter “new”. Otherwise, enter “reuse”. If you published a protocol on protocols.io that is a slight variation of a protocol that already exists, enter “new”. If you are referencing a protocol you made, but that has already been published in relation to another study, enter “reuse”.</t>
        </r>
      </text>
    </comment>
    <comment ref="F1" authorId="0" shapeId="0" xr:uid="{7BBD655D-8E15-49A7-9AE9-4AE4D83F3B9F}">
      <text>
        <r>
          <rPr>
            <sz val="10"/>
            <color rgb="FF000000"/>
            <rFont val="Arial"/>
            <family val="2"/>
            <scheme val="minor"/>
          </rPr>
          <t>This column is optional for all rows. The main purpose of this column is to provide a space to include any text that is needed to ensure a reader can unambiguously identify the resource and how it was used. For example, we encourage you to identify the figure panels or tables that each newly generated dataset and code produced. Information such as dilution factor for antibodies can also be included here. You may also use this space to explain any of the information in the other columns (e.g., to note that an RRID does not exist for a specific resource).</t>
        </r>
      </text>
    </comment>
  </commentList>
</comments>
</file>

<file path=xl/sharedStrings.xml><?xml version="1.0" encoding="utf-8"?>
<sst xmlns="http://schemas.openxmlformats.org/spreadsheetml/2006/main" count="454" uniqueCount="235">
  <si>
    <t>RESOURCE TYPE</t>
  </si>
  <si>
    <t>RESOURCE NAME</t>
  </si>
  <si>
    <t>SOURCE</t>
  </si>
  <si>
    <t>IDENTIFIER</t>
  </si>
  <si>
    <t>NEW/REUSE</t>
  </si>
  <si>
    <t>ADDITIONAL INFORMATION</t>
  </si>
  <si>
    <t>Experimental model: Organism/strain</t>
  </si>
  <si>
    <t>Sox2-cre expressing female mice</t>
  </si>
  <si>
    <t>RRID:IMSR_JAX:008454</t>
  </si>
  <si>
    <t>Atp13a2 Flox male mice</t>
  </si>
  <si>
    <t>RRID:IMSR_JAX:028387</t>
  </si>
  <si>
    <t>Protocol</t>
  </si>
  <si>
    <t>Atp13a2 genotyping</t>
  </si>
  <si>
    <t>protocols.io</t>
  </si>
  <si>
    <t xml:space="preserve">Open field </t>
  </si>
  <si>
    <t xml:space="preserve">Burried pellet test </t>
  </si>
  <si>
    <t xml:space="preserve">GI function </t>
  </si>
  <si>
    <t>Pole test</t>
  </si>
  <si>
    <t>Limb clasping</t>
  </si>
  <si>
    <t>Brain tissue collection</t>
  </si>
  <si>
    <t>Perfusion</t>
  </si>
  <si>
    <t>Immunohistochemical (chromagen) staining</t>
  </si>
  <si>
    <t>Immunofluorescent staining</t>
  </si>
  <si>
    <t>Metabolomics</t>
  </si>
  <si>
    <t>Cerebrospinal fluid collection</t>
  </si>
  <si>
    <t xml:space="preserve">MSD cytokine analysis </t>
  </si>
  <si>
    <t xml:space="preserve">Primary microglia and neuronal cultures, and co-cultures </t>
  </si>
  <si>
    <t>Magnetic cell sorting</t>
  </si>
  <si>
    <t>Drosophila fly startle negative geotaxis</t>
  </si>
  <si>
    <t>Drosophila fly brain collection and immunofluorescent staining</t>
  </si>
  <si>
    <t>Experimental model: iPSC</t>
  </si>
  <si>
    <t>KOLF2.1 J (ATP13A2WT)</t>
  </si>
  <si>
    <t>RRID:CVCL_B5P3</t>
  </si>
  <si>
    <t>KOLF2.1J c1306 SNV/SNV</t>
  </si>
  <si>
    <t>RRID: CVCL_F2AU</t>
  </si>
  <si>
    <t>iPSC cultures</t>
  </si>
  <si>
    <t>Induced Microglia differentiation from iPSC</t>
  </si>
  <si>
    <t>Fixation and Immunostaining protocol for 2D cultures</t>
  </si>
  <si>
    <t>Cell Rox Green Live maging</t>
  </si>
  <si>
    <t>Antibody</t>
  </si>
  <si>
    <t>Biotinylated goat anti-rabbit IgG</t>
  </si>
  <si>
    <t>Abcam</t>
  </si>
  <si>
    <t>Cat# ab6720, RRID: AB_954902</t>
  </si>
  <si>
    <t>1:1000 IHC</t>
  </si>
  <si>
    <t>Antibody/chemical</t>
  </si>
  <si>
    <t>Streptavidin/HRP</t>
  </si>
  <si>
    <t>Agilent</t>
  </si>
  <si>
    <t>Cat# P0397</t>
  </si>
  <si>
    <t>Donkey anti-rabbit 488</t>
  </si>
  <si>
    <t>Cat# ab150073, RRID:AB_2636877</t>
  </si>
  <si>
    <t>1:500 IHC</t>
  </si>
  <si>
    <t>Rabbit anti GFAP</t>
  </si>
  <si>
    <t>Cat# Z0334, RRID:AB_10013382</t>
  </si>
  <si>
    <t>1:2000 IHC</t>
  </si>
  <si>
    <t>Goat anti Iba1</t>
  </si>
  <si>
    <t>Cat# ab5076, RRID:AB_2224402</t>
  </si>
  <si>
    <t>Rabbit anti CD68</t>
  </si>
  <si>
    <t>Cat# ab125212, RRID:AB_10975465</t>
  </si>
  <si>
    <t>Rabbit anti Iba1</t>
  </si>
  <si>
    <t>FUJIFILM Wako Pure Chemical Corporation</t>
  </si>
  <si>
    <t>Cat# 019-19741, RRID:AB_839504</t>
  </si>
  <si>
    <t>1:1000 ICC (primary cells)/1:300 ICC (iPSC)</t>
  </si>
  <si>
    <t>Mouse anti-CD68</t>
  </si>
  <si>
    <t>Cat# ab955, RRID:AB_307338</t>
  </si>
  <si>
    <t>1:300 ICC</t>
  </si>
  <si>
    <t>Chemical</t>
  </si>
  <si>
    <t>Cayman Chemical</t>
  </si>
  <si>
    <t>Ref# CAY13197</t>
  </si>
  <si>
    <t>Chicken anti-MAP2</t>
  </si>
  <si>
    <t>Cat# ab5392, RRID:AB_2138153</t>
  </si>
  <si>
    <t>1:500 ICC</t>
  </si>
  <si>
    <t>MitoSox</t>
  </si>
  <si>
    <t>Thermo Fisher Scientific</t>
  </si>
  <si>
    <t>REF# M36008</t>
  </si>
  <si>
    <t>CellRox Green Reagent</t>
  </si>
  <si>
    <t>REF# C10444</t>
  </si>
  <si>
    <t>Goat anti-rabbit 488</t>
  </si>
  <si>
    <t xml:space="preserve">Thermo Fisher Scientific </t>
  </si>
  <si>
    <t>Cat# R37116, RRID:AB_2556544</t>
  </si>
  <si>
    <t>Goat anti-chicken 488</t>
  </si>
  <si>
    <t>Cat# A32931TR, RRID:AB_2866499</t>
  </si>
  <si>
    <t>Sigma-Aldrich</t>
  </si>
  <si>
    <t>REF# SML0737</t>
  </si>
  <si>
    <t>0.05 µM - 1µM</t>
  </si>
  <si>
    <t>Biotinylated rabbit anti-goat</t>
  </si>
  <si>
    <t>LPS serotype 0111:B4</t>
  </si>
  <si>
    <t>Merck</t>
  </si>
  <si>
    <t>REF# LPS25</t>
  </si>
  <si>
    <t>0.100 µg/ml</t>
  </si>
  <si>
    <t>Rabbit anti-TH</t>
  </si>
  <si>
    <t xml:space="preserve">Millipore </t>
  </si>
  <si>
    <t>Cat# AB152, RRID: AB_390204</t>
  </si>
  <si>
    <t>1:200 IHC</t>
  </si>
  <si>
    <t>Mouse anti-DLG</t>
  </si>
  <si>
    <t>DSHB</t>
  </si>
  <si>
    <t>Cat# 4F3 anti-discs large, RRID:AB_528203</t>
  </si>
  <si>
    <t>1:100 IHC</t>
  </si>
  <si>
    <t>Life technologies</t>
  </si>
  <si>
    <t>Cat# A-11034, RRID:AB_2576217</t>
  </si>
  <si>
    <t>Goat anti-mouse 555</t>
  </si>
  <si>
    <t>Molecular Probes</t>
  </si>
  <si>
    <t>Cat# A-21424, RRID:AB_141780</t>
  </si>
  <si>
    <t>Chemical, peptide, or recombinant protein</t>
  </si>
  <si>
    <t>DAB 3,3'diaminobenzidine tetrahydrodhloride</t>
  </si>
  <si>
    <t>Sigma</t>
  </si>
  <si>
    <t>D5905</t>
  </si>
  <si>
    <t>RNeasy Micro Kit</t>
  </si>
  <si>
    <t>Qiagen</t>
  </si>
  <si>
    <t>REF# 74004</t>
  </si>
  <si>
    <t>iScript cDNA Synthesis Kit</t>
  </si>
  <si>
    <t>Biorad</t>
  </si>
  <si>
    <t>REF# 1708891</t>
  </si>
  <si>
    <t>PowerUp SYBR Green Master Mix for qPCR</t>
  </si>
  <si>
    <t>REF# A25742</t>
  </si>
  <si>
    <t>https://www.qiagen.com/us/products/discovery-and-translational-research/dna-rna-purification/rna-purification/total-rna/rneasy-kits?catno=74004</t>
  </si>
  <si>
    <t>Software</t>
  </si>
  <si>
    <t>Designed and analysis 2 (DA2)</t>
  </si>
  <si>
    <t>RRID:SCR_026962</t>
  </si>
  <si>
    <t>https://www.bio-rad.com/en-be/product/iscript-cdna-synthesis-kit?ID=M87EWZESH</t>
  </si>
  <si>
    <t>GraphPad Prism</t>
  </si>
  <si>
    <t>RRID: SCR_002798</t>
  </si>
  <si>
    <t>https://www.thermofisher.com/order/catalog/product/A25742?ef_id=CjwKCAiAkvDMBhBMEiwAnUA9BW2oh7BBPEpQtIWmvuapy-EBHkfHZHCgzW-0IRx7-iDHShXjPduF1RoCisgQAvD_BwE:G:s&amp;s_kwcid=AL!3652!3!715381276552!p!!g!!powerup%20sybr%20green!21769236904!167819426869&amp;cid=gsd_pcr_con_r01_co_cp1491_pjt9631_gsd00000_0se_gaw_bt_pur_&amp;gad_source=1&amp;gad_campaignid=21769236904&amp;gbraid=0AAAAADxi_GS4JXGChTisYPP1CROYymZpu&amp;gclid=CjwKCAiAkvDMBhBMEiwAnUA9BW2oh7BBPEpQtIWmvuapy-EBHkfHZHCgzW-0IRx7-iDHShXjPduF1RoCisgQAvD_BwE</t>
  </si>
  <si>
    <t>Software/code</t>
  </si>
  <si>
    <t>ANY-maze</t>
  </si>
  <si>
    <t>RRID:SCR_014289</t>
  </si>
  <si>
    <t>ImageJ</t>
  </si>
  <si>
    <t>RRID:SCR_003070</t>
  </si>
  <si>
    <t>https://imagej.net/</t>
  </si>
  <si>
    <t>Stereo Investigator</t>
  </si>
  <si>
    <t>RRID:SCR_018948</t>
  </si>
  <si>
    <t>https://www.mbfbioscience.com/stereo-investigator</t>
  </si>
  <si>
    <t>Leica Application Suite 3.6</t>
  </si>
  <si>
    <t>RRID:SCR_013673</t>
  </si>
  <si>
    <t>https://www.leica-microsystems.com/products/microscope-software/details/product/leica-las-x-ls/</t>
  </si>
  <si>
    <t>Dataset</t>
  </si>
  <si>
    <t>Zenodo</t>
  </si>
  <si>
    <t>dataset</t>
  </si>
  <si>
    <t>RRID:SCR_007370</t>
  </si>
  <si>
    <t>Imaris</t>
  </si>
  <si>
    <t>Mouse anti-Galectin-3</t>
  </si>
  <si>
    <t>Santa Cruz Biotechnology</t>
  </si>
  <si>
    <t>Cat# ab2785, RRID:AB_303298</t>
  </si>
  <si>
    <t>Cat# sc-19992, RRID:AB_2134495</t>
  </si>
  <si>
    <t>1.500 IHC</t>
  </si>
  <si>
    <t>Rat anti-Lamp1</t>
  </si>
  <si>
    <t>Goat anti mouse Alexa 546</t>
  </si>
  <si>
    <t>Cat# A-11003, RRID:AB_2534071</t>
  </si>
  <si>
    <t>Goat anti rabbit Alexa 488</t>
  </si>
  <si>
    <t>Cat# A-11008, RRID:AB_143165</t>
  </si>
  <si>
    <t>Goat anti rat Alexa 647</t>
  </si>
  <si>
    <t>Cat# A-21247, RRID:AB_141778</t>
  </si>
  <si>
    <t>DAPI (Hoechst 33342)</t>
  </si>
  <si>
    <t xml:space="preserve">Xcalibur </t>
  </si>
  <si>
    <t xml:space="preserve">DOI: https://dx.doi.org/10.17504/protocols.io.q26g7pq98gwz/v1 </t>
  </si>
  <si>
    <t>Facial vein blood collection</t>
  </si>
  <si>
    <t xml:space="preserve">DOI: https://dx.doi.org/10.17504/protocols.io.14egn3pjpl5d/v1 </t>
  </si>
  <si>
    <t xml:space="preserve">DOI: https://dx.doi.org/10.17504/protocols.io.rm7vzxw24gx1/v1 </t>
  </si>
  <si>
    <t xml:space="preserve">DOI: https://dx.doi.org/10.17504/protocols.io.5qpvo9jnxv4o/v1 </t>
  </si>
  <si>
    <t>DOI: https://dx.doi.org/10.17504/protocols.io.e6nvwnqyzvmk/v1</t>
  </si>
  <si>
    <t>Brain tissue agarose embedding for generating sagittal sections</t>
  </si>
  <si>
    <t>DOI: https://dx.doi.org/10.17504/protocols.io.j8nlko72xv5r/v1</t>
  </si>
  <si>
    <t>DOI: https://dx.doi.org/10.17504/protocols.io.eq2lyqmemvx9/v1</t>
  </si>
  <si>
    <t>DOI: https://dx.doi.org/10.17504/protocols.io.3byl4818zvo5/v1</t>
  </si>
  <si>
    <t xml:space="preserve">DOI: https://dx.doi.org/10.17504/protocols.io.bp2l6eyprgqe/v1 </t>
  </si>
  <si>
    <t xml:space="preserve">DOI: https://dx.doi.org/10.17504/protocols.io.5qpvo1w19g4o/v1 </t>
  </si>
  <si>
    <t>DOI: https://dx.doi.org/10.17504/protocols.io.261gedq8ov47/v1</t>
  </si>
  <si>
    <t>DOI: https://dx.doi.org/10.17504/protocols.io.5jyl8p3qrg2w/v1</t>
  </si>
  <si>
    <t>DOI: https://dx.doi.org/10.17504/protocols.io.bp2l62k9rgqe/v1</t>
  </si>
  <si>
    <t>DOI: https://dx.doi.org/10.17504/protocols.io.6qpvr31q3vmk/v1</t>
  </si>
  <si>
    <t>DOI: https://dx.doi.org/10.17504/protocols.io.kxygx3rqzg8j/v1</t>
  </si>
  <si>
    <t>DOI: https://dx.doi.org/10.17504/protocols.io.81wgbxmkylpk/v1</t>
  </si>
  <si>
    <t xml:space="preserve">DOI: https://dx.doi.org/10.17504/protocols.io.n2bvj1b1nvk5/v1 </t>
  </si>
  <si>
    <t>DOI: https://dx.doi.org/10.17504/protocols.io.n92ldmon8l5b/v1</t>
  </si>
  <si>
    <t xml:space="preserve">MitoTempo </t>
  </si>
  <si>
    <t>DOI: https://dx.doi.org/10.17504/protocols.io.rm7vzjmb2lx1/v1</t>
  </si>
  <si>
    <t>Polyamine modulation in drinking water</t>
  </si>
  <si>
    <t xml:space="preserve">Polyamine modulation strategies through IP injections </t>
  </si>
  <si>
    <t>DOI:https://dx.doi.org/10.17504/protocols.io.j8nlk8bw6l5r/v1</t>
  </si>
  <si>
    <t>DOI: https://dx.doi.org/10.17504/protocols.io.5jyl82637l2w/v1</t>
  </si>
  <si>
    <t>DOI: https://dx.doi.org/10.17504/protocols.io.eq2lyweyevx9/v1</t>
  </si>
  <si>
    <t xml:space="preserve">ON-TARGETplus SMARTpool siRNA </t>
  </si>
  <si>
    <t>Cat# L-051693-01-0010</t>
  </si>
  <si>
    <t xml:space="preserve">DharmaFECT transfection reagent </t>
  </si>
  <si>
    <t>Horizon</t>
  </si>
  <si>
    <t>Cat# T-2005-01</t>
  </si>
  <si>
    <t>OptiMEM</t>
  </si>
  <si>
    <t>Ca# 31985062</t>
  </si>
  <si>
    <t>Gibco</t>
  </si>
  <si>
    <t xml:space="preserve">Dionex UltiMate 3000 LC System </t>
  </si>
  <si>
    <t>Mouse anti-GFAP</t>
  </si>
  <si>
    <t xml:space="preserve">Agilent </t>
  </si>
  <si>
    <t>Cat# M0761, RRID:AB_2109952</t>
  </si>
  <si>
    <t>Cat# E0466, RRID:AB_3676677</t>
  </si>
  <si>
    <t>Rabbit anti-Iba-1</t>
  </si>
  <si>
    <t>synaptic systems</t>
  </si>
  <si>
    <t>Cat# 234 003, RRID:AB_10641962</t>
  </si>
  <si>
    <t>Cat# GA60961-2, RRID:AB_2661840 </t>
  </si>
  <si>
    <t>Mouse anti human CD68</t>
  </si>
  <si>
    <r>
      <t>N</t>
    </r>
    <r>
      <rPr>
        <vertAlign val="superscript"/>
        <sz val="10"/>
        <color rgb="FF000000"/>
        <rFont val="Myriad VF"/>
      </rPr>
      <t>1</t>
    </r>
    <r>
      <rPr>
        <sz val="10"/>
        <color rgb="FF000000"/>
        <rFont val="Myriad VF"/>
      </rPr>
      <t>, N</t>
    </r>
    <r>
      <rPr>
        <vertAlign val="superscript"/>
        <sz val="10"/>
        <color rgb="FF000000"/>
        <rFont val="Myriad VF"/>
      </rPr>
      <t>11</t>
    </r>
    <r>
      <rPr>
        <sz val="10"/>
        <color rgb="FF000000"/>
        <rFont val="Myriad VF"/>
      </rPr>
      <t xml:space="preserve">-Diethylnorspermine tetrahydrochloride </t>
    </r>
  </si>
  <si>
    <t>Torcis</t>
  </si>
  <si>
    <t>Cat#0468</t>
  </si>
  <si>
    <t xml:space="preserve">Sperimidine </t>
  </si>
  <si>
    <t>Acros organics</t>
  </si>
  <si>
    <t>Cat#215100250</t>
  </si>
  <si>
    <t>0.1 mg/g/day</t>
  </si>
  <si>
    <t xml:space="preserve">0.06 mg/g/day </t>
  </si>
  <si>
    <t>Spermine</t>
  </si>
  <si>
    <t>0.05 mg/g/day</t>
  </si>
  <si>
    <t>Fisher Scientific</t>
  </si>
  <si>
    <t xml:space="preserve"> Cat#J63060</t>
  </si>
  <si>
    <t>New</t>
  </si>
  <si>
    <t>Reuse</t>
  </si>
  <si>
    <t>RRID:SCR_014593</t>
  </si>
  <si>
    <t xml:space="preserve">Human RNASeq tissue expression data GTEX Portal (GTEX V11 Transcripts per Million (TPM) dataset </t>
  </si>
  <si>
    <t>The GTEx Consortium atlas of genetic regulatory effects across human tissues</t>
  </si>
  <si>
    <t>DOI: 10.1126/science.aaz1776</t>
  </si>
  <si>
    <t xml:space="preserve">Mouse RNASeq tissue expression data </t>
  </si>
  <si>
    <t>MGI Portal (GXD dataset; https://www.informatics.jax.org/ )</t>
  </si>
  <si>
    <t>DOI: 10.1093/nar/gkac972</t>
  </si>
  <si>
    <t>1 µm</t>
  </si>
  <si>
    <t>RRID:SCR_019840</t>
  </si>
  <si>
    <t>Hamamatsu NanoZoomer 2.0-HT</t>
  </si>
  <si>
    <t xml:space="preserve"> RRID:SCR_021658</t>
  </si>
  <si>
    <t>Hamamatsu Photonics</t>
  </si>
  <si>
    <t>RRID:SCR_020425</t>
  </si>
  <si>
    <t>Q Exactive Orbitrap mass spectrometer</t>
  </si>
  <si>
    <t xml:space="preserve">Applied Biosystems QuantStudio 6 Pro Real Time PCR system </t>
  </si>
  <si>
    <t>RRID:SCR_028138</t>
  </si>
  <si>
    <t>DOI:https://dx.doi.org/10.17504/protocols.io.eq2ly523pvx9/v1</t>
  </si>
  <si>
    <t>DOI: https://dx.doi.org/10.17504/protocols.io.e6nvwn2yzvmk/v1</t>
  </si>
  <si>
    <t>DOI: https://dx.doi.org/10.17504/protocols.io.kqdg3mo8ql25/v1</t>
  </si>
  <si>
    <t>DOI: https://dx.doi.org/10.17504/protocols.io.x54v9bo64l3e/v1</t>
  </si>
  <si>
    <t>Polyamine Pathway Modulation in 2D Monoculture</t>
  </si>
  <si>
    <t>DOI: 10.5281/zenodo.19672835</t>
  </si>
  <si>
    <t xml:space="preserve">Cleaned and raw tabular data used to generate and plot all figures in the manuscrip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0"/>
      <color rgb="FF000000"/>
      <name val="Arial"/>
      <scheme val="minor"/>
    </font>
    <font>
      <b/>
      <sz val="10"/>
      <color theme="1"/>
      <name val="Arial"/>
      <family val="2"/>
      <scheme val="minor"/>
    </font>
    <font>
      <b/>
      <sz val="10"/>
      <color theme="1"/>
      <name val="Arial"/>
      <family val="2"/>
    </font>
    <font>
      <sz val="10"/>
      <color rgb="FF000000"/>
      <name val="Arial"/>
      <family val="2"/>
      <scheme val="minor"/>
    </font>
    <font>
      <b/>
      <sz val="10"/>
      <color theme="1"/>
      <name val="Myriad VF"/>
      <family val="2"/>
    </font>
    <font>
      <sz val="10"/>
      <color rgb="FF000000"/>
      <name val="Myriad VF"/>
      <family val="2"/>
    </font>
    <font>
      <sz val="10"/>
      <color theme="1"/>
      <name val="Myriad VF"/>
      <family val="2"/>
    </font>
    <font>
      <sz val="11"/>
      <color rgb="FF000000"/>
      <name val="Aptos"/>
      <family val="2"/>
    </font>
    <font>
      <u/>
      <sz val="10"/>
      <color theme="10"/>
      <name val="Arial"/>
      <family val="2"/>
      <scheme val="minor"/>
    </font>
    <font>
      <sz val="11"/>
      <color rgb="FF000000"/>
      <name val="Arial"/>
      <family val="2"/>
    </font>
    <font>
      <sz val="11"/>
      <color rgb="FF363636"/>
      <name val="Arial"/>
      <family val="2"/>
    </font>
    <font>
      <sz val="10"/>
      <color rgb="FF000000"/>
      <name val="Myriad VF"/>
      <charset val="1"/>
    </font>
    <font>
      <sz val="10"/>
      <color rgb="FF000000"/>
      <name val="Arial"/>
      <family val="2"/>
      <scheme val="minor"/>
    </font>
    <font>
      <u/>
      <sz val="10"/>
      <color theme="10"/>
      <name val="Arial"/>
      <family val="2"/>
      <scheme val="minor"/>
    </font>
    <font>
      <sz val="10"/>
      <color rgb="FF000000"/>
      <name val="Myriad VF"/>
    </font>
    <font>
      <vertAlign val="superscript"/>
      <sz val="10"/>
      <color rgb="FF000000"/>
      <name val="Myriad VF"/>
    </font>
  </fonts>
  <fills count="2">
    <fill>
      <patternFill patternType="none"/>
    </fill>
    <fill>
      <patternFill patternType="gray125"/>
    </fill>
  </fills>
  <borders count="1">
    <border>
      <left/>
      <right/>
      <top/>
      <bottom/>
      <diagonal/>
    </border>
  </borders>
  <cellStyleXfs count="2">
    <xf numFmtId="0" fontId="0" fillId="0" borderId="0"/>
    <xf numFmtId="0" fontId="8" fillId="0" borderId="0" applyNumberFormat="0" applyFill="0" applyBorder="0" applyAlignment="0" applyProtection="0"/>
  </cellStyleXfs>
  <cellXfs count="20">
    <xf numFmtId="0" fontId="0" fillId="0" borderId="0" xfId="0"/>
    <xf numFmtId="0" fontId="1" fillId="0" borderId="0" xfId="0" applyFont="1"/>
    <xf numFmtId="0" fontId="2" fillId="0" borderId="0" xfId="0" applyFont="1"/>
    <xf numFmtId="0" fontId="4" fillId="0" borderId="0" xfId="0" applyFont="1"/>
    <xf numFmtId="0" fontId="5" fillId="0" borderId="0" xfId="0" applyFont="1"/>
    <xf numFmtId="0" fontId="6" fillId="0" borderId="0" xfId="0" applyFont="1"/>
    <xf numFmtId="0" fontId="5" fillId="0" borderId="0" xfId="0" applyFont="1" applyAlignment="1">
      <alignment vertical="center"/>
    </xf>
    <xf numFmtId="0" fontId="7" fillId="0" borderId="0" xfId="0" applyFont="1"/>
    <xf numFmtId="0" fontId="9" fillId="0" borderId="0" xfId="0" applyFont="1" applyAlignment="1">
      <alignment vertical="center"/>
    </xf>
    <xf numFmtId="0" fontId="10" fillId="0" borderId="0" xfId="0" applyFont="1" applyAlignment="1">
      <alignment vertical="center"/>
    </xf>
    <xf numFmtId="0" fontId="11" fillId="0" borderId="0" xfId="0" applyFont="1"/>
    <xf numFmtId="0" fontId="13" fillId="0" borderId="0" xfId="1" applyFont="1" applyAlignment="1">
      <alignment vertical="center"/>
    </xf>
    <xf numFmtId="0" fontId="13" fillId="0" borderId="0" xfId="1" applyFont="1"/>
    <xf numFmtId="0" fontId="5" fillId="0" borderId="0" xfId="0" applyFont="1" applyAlignment="1">
      <alignment wrapText="1"/>
    </xf>
    <xf numFmtId="0" fontId="12" fillId="0" borderId="0" xfId="0" applyFont="1"/>
    <xf numFmtId="0" fontId="3" fillId="0" borderId="0" xfId="0" applyFont="1"/>
    <xf numFmtId="0" fontId="14" fillId="0" borderId="0" xfId="0" applyFont="1"/>
    <xf numFmtId="0" fontId="3" fillId="0" borderId="0" xfId="0" applyFont="1" applyAlignment="1">
      <alignment horizontal="left"/>
    </xf>
    <xf numFmtId="0" fontId="8" fillId="0" borderId="0" xfId="1" applyFill="1"/>
    <xf numFmtId="0" fontId="8" fillId="0" borderId="0" xfId="1" applyAlignment="1">
      <alignment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vmlDrawing" Target="../drawings/vmlDrawing1.vml"/><Relationship Id="rId3" Type="http://schemas.openxmlformats.org/officeDocument/2006/relationships/hyperlink" Target="https://dx.doi.org/10.17504/protocols.io.eq2lyqmemvx9/v1" TargetMode="External"/><Relationship Id="rId7" Type="http://schemas.openxmlformats.org/officeDocument/2006/relationships/printerSettings" Target="../printerSettings/printerSettings1.bin"/><Relationship Id="rId2" Type="http://schemas.openxmlformats.org/officeDocument/2006/relationships/hyperlink" Target="https://dx.doi.org/10.17504/protocols.io.5jyl82637l2w/v1" TargetMode="External"/><Relationship Id="rId1" Type="http://schemas.openxmlformats.org/officeDocument/2006/relationships/hyperlink" Target="https://dx.doi.org/10.17504/protocols.io.eq2lyweyevx9/v1" TargetMode="External"/><Relationship Id="rId6" Type="http://schemas.openxmlformats.org/officeDocument/2006/relationships/hyperlink" Target="https://dx.doi.org/10.17504/protocols.io.kqdg3mo8ql25/v1" TargetMode="External"/><Relationship Id="rId5" Type="http://schemas.openxmlformats.org/officeDocument/2006/relationships/hyperlink" Target="https://www.informatics.jax.org/" TargetMode="External"/><Relationship Id="rId4" Type="http://schemas.openxmlformats.org/officeDocument/2006/relationships/hyperlink" Target="https://dx.doi.org/10.17504/protocols.io.3byl4818zvo5/v1" TargetMode="External"/><Relationship Id="rId9"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A1B329-A29D-44F5-9F91-3AB2199B8B85}">
  <dimension ref="A1:F99"/>
  <sheetViews>
    <sheetView tabSelected="1" zoomScale="67" zoomScaleNormal="100" workbookViewId="0">
      <selection activeCell="A86" sqref="A86"/>
    </sheetView>
  </sheetViews>
  <sheetFormatPr defaultColWidth="8.81640625" defaultRowHeight="12.5"/>
  <cols>
    <col min="1" max="1" width="34.6328125" style="4" customWidth="1"/>
    <col min="2" max="2" width="24.7265625" style="4" customWidth="1"/>
    <col min="3" max="3" width="50.54296875" style="4" customWidth="1"/>
    <col min="4" max="4" width="51" style="4" customWidth="1"/>
    <col min="5" max="5" width="16" style="4" customWidth="1"/>
    <col min="6" max="6" width="26.453125" style="4" customWidth="1"/>
    <col min="7" max="16384" width="8.81640625" style="4"/>
  </cols>
  <sheetData>
    <row r="1" spans="1:6" ht="13">
      <c r="A1" s="3" t="s">
        <v>0</v>
      </c>
      <c r="B1" s="3" t="s">
        <v>1</v>
      </c>
      <c r="C1" s="3" t="s">
        <v>2</v>
      </c>
      <c r="D1" s="3" t="s">
        <v>3</v>
      </c>
      <c r="E1" s="1" t="s">
        <v>4</v>
      </c>
      <c r="F1" s="2" t="s">
        <v>5</v>
      </c>
    </row>
    <row r="2" spans="1:6">
      <c r="A2" s="5" t="s">
        <v>6</v>
      </c>
      <c r="B2" s="4" t="s">
        <v>7</v>
      </c>
      <c r="D2" s="4" t="s">
        <v>8</v>
      </c>
      <c r="E2" s="4" t="s">
        <v>211</v>
      </c>
    </row>
    <row r="3" spans="1:6">
      <c r="A3" s="5" t="s">
        <v>6</v>
      </c>
      <c r="B3" s="4" t="s">
        <v>9</v>
      </c>
      <c r="D3" s="4" t="s">
        <v>10</v>
      </c>
      <c r="E3" s="4" t="s">
        <v>211</v>
      </c>
    </row>
    <row r="4" spans="1:6">
      <c r="A4" s="5" t="s">
        <v>11</v>
      </c>
      <c r="B4" s="4" t="s">
        <v>12</v>
      </c>
      <c r="C4" s="5" t="s">
        <v>13</v>
      </c>
      <c r="D4" s="4" t="s">
        <v>157</v>
      </c>
      <c r="E4" s="4" t="s">
        <v>210</v>
      </c>
    </row>
    <row r="5" spans="1:6">
      <c r="A5" s="4" t="s">
        <v>11</v>
      </c>
      <c r="B5" s="14" t="s">
        <v>175</v>
      </c>
      <c r="C5" s="5" t="s">
        <v>13</v>
      </c>
      <c r="D5" s="4" t="s">
        <v>174</v>
      </c>
      <c r="E5" s="4" t="s">
        <v>210</v>
      </c>
    </row>
    <row r="6" spans="1:6">
      <c r="A6" s="4" t="s">
        <v>11</v>
      </c>
      <c r="B6" s="4" t="s">
        <v>176</v>
      </c>
      <c r="C6" s="4" t="s">
        <v>13</v>
      </c>
      <c r="D6" s="13" t="s">
        <v>177</v>
      </c>
      <c r="E6" s="4" t="s">
        <v>210</v>
      </c>
    </row>
    <row r="7" spans="1:6">
      <c r="A7" s="5" t="s">
        <v>11</v>
      </c>
      <c r="B7" s="4" t="s">
        <v>14</v>
      </c>
      <c r="C7" s="5" t="s">
        <v>13</v>
      </c>
      <c r="D7" s="4" t="s">
        <v>170</v>
      </c>
      <c r="E7" s="4" t="s">
        <v>210</v>
      </c>
    </row>
    <row r="8" spans="1:6">
      <c r="A8" s="5" t="s">
        <v>11</v>
      </c>
      <c r="B8" s="4" t="s">
        <v>15</v>
      </c>
      <c r="C8" s="5" t="s">
        <v>13</v>
      </c>
      <c r="D8" s="4" t="s">
        <v>172</v>
      </c>
      <c r="E8" s="4" t="s">
        <v>210</v>
      </c>
    </row>
    <row r="9" spans="1:6">
      <c r="A9" s="5" t="s">
        <v>11</v>
      </c>
      <c r="B9" s="4" t="s">
        <v>16</v>
      </c>
      <c r="C9" s="5" t="s">
        <v>13</v>
      </c>
      <c r="D9" s="4" t="s">
        <v>167</v>
      </c>
      <c r="E9" s="4" t="s">
        <v>210</v>
      </c>
    </row>
    <row r="10" spans="1:6">
      <c r="A10" s="5" t="s">
        <v>11</v>
      </c>
      <c r="B10" s="4" t="s">
        <v>17</v>
      </c>
      <c r="C10" s="5" t="s">
        <v>13</v>
      </c>
      <c r="D10" s="4" t="s">
        <v>169</v>
      </c>
      <c r="E10" s="4" t="s">
        <v>210</v>
      </c>
    </row>
    <row r="11" spans="1:6">
      <c r="A11" s="5" t="s">
        <v>11</v>
      </c>
      <c r="B11" s="4" t="s">
        <v>18</v>
      </c>
      <c r="C11" s="5" t="s">
        <v>13</v>
      </c>
      <c r="D11" s="4" t="s">
        <v>168</v>
      </c>
      <c r="E11" s="4" t="s">
        <v>210</v>
      </c>
    </row>
    <row r="12" spans="1:6">
      <c r="A12" s="5" t="s">
        <v>11</v>
      </c>
      <c r="B12" s="4" t="s">
        <v>154</v>
      </c>
      <c r="C12" s="5" t="s">
        <v>13</v>
      </c>
      <c r="D12" s="4" t="s">
        <v>153</v>
      </c>
      <c r="E12" s="4" t="s">
        <v>210</v>
      </c>
    </row>
    <row r="13" spans="1:6">
      <c r="A13" s="5" t="s">
        <v>11</v>
      </c>
      <c r="B13" s="4" t="s">
        <v>19</v>
      </c>
      <c r="C13" s="5" t="s">
        <v>13</v>
      </c>
      <c r="D13" s="4" t="s">
        <v>165</v>
      </c>
      <c r="E13" s="4" t="s">
        <v>210</v>
      </c>
    </row>
    <row r="14" spans="1:6">
      <c r="A14" s="5" t="s">
        <v>11</v>
      </c>
      <c r="B14" s="4" t="s">
        <v>20</v>
      </c>
      <c r="C14" s="5" t="s">
        <v>13</v>
      </c>
      <c r="D14" s="4" t="s">
        <v>166</v>
      </c>
      <c r="E14" s="4" t="s">
        <v>210</v>
      </c>
    </row>
    <row r="15" spans="1:6">
      <c r="A15" s="5" t="s">
        <v>11</v>
      </c>
      <c r="B15" s="14" t="s">
        <v>159</v>
      </c>
      <c r="C15" s="5" t="s">
        <v>13</v>
      </c>
      <c r="D15" s="4" t="s">
        <v>160</v>
      </c>
      <c r="E15" s="4" t="s">
        <v>210</v>
      </c>
    </row>
    <row r="16" spans="1:6">
      <c r="A16" s="4" t="s">
        <v>11</v>
      </c>
      <c r="B16" s="4" t="s">
        <v>21</v>
      </c>
      <c r="C16" s="4" t="s">
        <v>13</v>
      </c>
      <c r="D16" s="4" t="s">
        <v>155</v>
      </c>
      <c r="E16" s="4" t="s">
        <v>210</v>
      </c>
    </row>
    <row r="17" spans="1:6">
      <c r="A17" s="4" t="s">
        <v>11</v>
      </c>
      <c r="B17" s="4" t="s">
        <v>22</v>
      </c>
      <c r="C17" s="4" t="s">
        <v>13</v>
      </c>
      <c r="D17" s="4" t="s">
        <v>156</v>
      </c>
      <c r="E17" s="4" t="s">
        <v>210</v>
      </c>
    </row>
    <row r="18" spans="1:6">
      <c r="A18" s="4" t="s">
        <v>11</v>
      </c>
      <c r="B18" s="4" t="s">
        <v>23</v>
      </c>
      <c r="C18" s="4" t="s">
        <v>13</v>
      </c>
      <c r="D18" s="4" t="s">
        <v>171</v>
      </c>
      <c r="E18" s="4" t="s">
        <v>210</v>
      </c>
    </row>
    <row r="19" spans="1:6">
      <c r="A19" s="4" t="s">
        <v>11</v>
      </c>
      <c r="B19" s="4" t="s">
        <v>24</v>
      </c>
      <c r="C19" s="4" t="s">
        <v>13</v>
      </c>
      <c r="D19" s="12" t="s">
        <v>162</v>
      </c>
      <c r="E19" s="4" t="s">
        <v>210</v>
      </c>
    </row>
    <row r="20" spans="1:6">
      <c r="A20" s="4" t="s">
        <v>11</v>
      </c>
      <c r="B20" s="4" t="s">
        <v>25</v>
      </c>
      <c r="C20" s="4" t="s">
        <v>13</v>
      </c>
      <c r="D20" s="4" t="s">
        <v>158</v>
      </c>
      <c r="E20" s="4" t="s">
        <v>210</v>
      </c>
    </row>
    <row r="21" spans="1:6">
      <c r="A21" s="4" t="s">
        <v>11</v>
      </c>
      <c r="B21" s="4" t="s">
        <v>26</v>
      </c>
      <c r="C21" s="4" t="s">
        <v>13</v>
      </c>
      <c r="D21" s="4" t="s">
        <v>163</v>
      </c>
      <c r="E21" s="4" t="s">
        <v>210</v>
      </c>
    </row>
    <row r="22" spans="1:6">
      <c r="A22" s="4" t="s">
        <v>11</v>
      </c>
      <c r="B22" s="4" t="s">
        <v>27</v>
      </c>
      <c r="C22" s="4" t="s">
        <v>13</v>
      </c>
      <c r="D22" s="4" t="s">
        <v>164</v>
      </c>
      <c r="E22" s="4" t="s">
        <v>210</v>
      </c>
    </row>
    <row r="23" spans="1:6">
      <c r="A23" s="4" t="s">
        <v>11</v>
      </c>
      <c r="B23" s="4" t="s">
        <v>28</v>
      </c>
      <c r="C23" s="4" t="s">
        <v>13</v>
      </c>
      <c r="D23" s="12" t="s">
        <v>178</v>
      </c>
      <c r="E23" s="4" t="s">
        <v>211</v>
      </c>
    </row>
    <row r="24" spans="1:6">
      <c r="A24" s="4" t="s">
        <v>11</v>
      </c>
      <c r="B24" s="4" t="s">
        <v>29</v>
      </c>
      <c r="C24" s="4" t="s">
        <v>13</v>
      </c>
      <c r="D24" s="12" t="s">
        <v>179</v>
      </c>
      <c r="E24" s="4" t="s">
        <v>211</v>
      </c>
    </row>
    <row r="25" spans="1:6" ht="14">
      <c r="A25" s="4" t="s">
        <v>30</v>
      </c>
      <c r="B25" s="4" t="s">
        <v>31</v>
      </c>
      <c r="D25" s="8" t="s">
        <v>32</v>
      </c>
      <c r="E25" s="4" t="s">
        <v>211</v>
      </c>
    </row>
    <row r="26" spans="1:6" ht="14">
      <c r="A26" s="4" t="s">
        <v>30</v>
      </c>
      <c r="B26" s="4" t="s">
        <v>33</v>
      </c>
      <c r="D26" s="8" t="s">
        <v>34</v>
      </c>
      <c r="E26" s="4" t="s">
        <v>211</v>
      </c>
    </row>
    <row r="27" spans="1:6" ht="14">
      <c r="A27" s="4" t="s">
        <v>11</v>
      </c>
      <c r="B27" s="5" t="s">
        <v>35</v>
      </c>
      <c r="C27" s="4" t="s">
        <v>13</v>
      </c>
      <c r="D27" s="8" t="s">
        <v>228</v>
      </c>
      <c r="E27" s="4" t="s">
        <v>211</v>
      </c>
    </row>
    <row r="28" spans="1:6" ht="14">
      <c r="A28" s="4" t="s">
        <v>11</v>
      </c>
      <c r="B28" s="5" t="s">
        <v>36</v>
      </c>
      <c r="C28" s="4" t="s">
        <v>13</v>
      </c>
      <c r="D28" s="8" t="s">
        <v>229</v>
      </c>
      <c r="E28" s="4" t="s">
        <v>210</v>
      </c>
    </row>
    <row r="29" spans="1:6">
      <c r="A29" s="4" t="s">
        <v>11</v>
      </c>
      <c r="B29" s="4" t="s">
        <v>37</v>
      </c>
      <c r="C29" s="4" t="s">
        <v>13</v>
      </c>
      <c r="D29" s="11" t="s">
        <v>161</v>
      </c>
      <c r="E29" s="4" t="s">
        <v>211</v>
      </c>
    </row>
    <row r="30" spans="1:6">
      <c r="A30" s="4" t="s">
        <v>11</v>
      </c>
      <c r="B30" s="4" t="s">
        <v>232</v>
      </c>
      <c r="C30" s="4" t="s">
        <v>13</v>
      </c>
      <c r="D30" s="19" t="s">
        <v>230</v>
      </c>
    </row>
    <row r="31" spans="1:6" ht="14">
      <c r="A31" s="4" t="s">
        <v>11</v>
      </c>
      <c r="B31" s="4" t="s">
        <v>38</v>
      </c>
      <c r="C31" s="4" t="s">
        <v>13</v>
      </c>
      <c r="D31" s="9" t="s">
        <v>231</v>
      </c>
      <c r="E31" s="4" t="s">
        <v>211</v>
      </c>
    </row>
    <row r="32" spans="1:6">
      <c r="A32" s="4" t="s">
        <v>39</v>
      </c>
      <c r="B32" s="4" t="s">
        <v>40</v>
      </c>
      <c r="C32" s="4" t="s">
        <v>41</v>
      </c>
      <c r="D32" s="4" t="s">
        <v>42</v>
      </c>
      <c r="E32" s="4" t="s">
        <v>211</v>
      </c>
      <c r="F32" s="4" t="s">
        <v>43</v>
      </c>
    </row>
    <row r="33" spans="1:6">
      <c r="A33" s="4" t="s">
        <v>44</v>
      </c>
      <c r="B33" s="4" t="s">
        <v>45</v>
      </c>
      <c r="C33" s="4" t="s">
        <v>46</v>
      </c>
      <c r="D33" s="4" t="s">
        <v>47</v>
      </c>
      <c r="E33" s="4" t="s">
        <v>211</v>
      </c>
      <c r="F33" s="4" t="s">
        <v>43</v>
      </c>
    </row>
    <row r="34" spans="1:6">
      <c r="A34" s="4" t="s">
        <v>44</v>
      </c>
      <c r="B34" s="4" t="s">
        <v>48</v>
      </c>
      <c r="C34" s="4" t="s">
        <v>41</v>
      </c>
      <c r="D34" s="4" t="s">
        <v>49</v>
      </c>
      <c r="E34" s="4" t="s">
        <v>211</v>
      </c>
      <c r="F34" s="4" t="s">
        <v>50</v>
      </c>
    </row>
    <row r="35" spans="1:6">
      <c r="A35" s="4" t="s">
        <v>39</v>
      </c>
      <c r="B35" s="4" t="s">
        <v>51</v>
      </c>
      <c r="C35" s="4" t="s">
        <v>46</v>
      </c>
      <c r="D35" s="4" t="s">
        <v>52</v>
      </c>
      <c r="E35" s="4" t="s">
        <v>211</v>
      </c>
      <c r="F35" s="4" t="s">
        <v>53</v>
      </c>
    </row>
    <row r="36" spans="1:6">
      <c r="A36" s="4" t="s">
        <v>39</v>
      </c>
      <c r="B36" s="4" t="s">
        <v>54</v>
      </c>
      <c r="C36" s="4" t="s">
        <v>41</v>
      </c>
      <c r="D36" s="4" t="s">
        <v>55</v>
      </c>
      <c r="E36" s="4" t="s">
        <v>211</v>
      </c>
      <c r="F36" s="4" t="s">
        <v>50</v>
      </c>
    </row>
    <row r="37" spans="1:6">
      <c r="A37" s="4" t="s">
        <v>39</v>
      </c>
      <c r="B37" s="4" t="s">
        <v>56</v>
      </c>
      <c r="C37" s="4" t="s">
        <v>41</v>
      </c>
      <c r="D37" s="4" t="s">
        <v>57</v>
      </c>
      <c r="E37" s="4" t="s">
        <v>211</v>
      </c>
      <c r="F37" s="4" t="s">
        <v>50</v>
      </c>
    </row>
    <row r="38" spans="1:6">
      <c r="A38" s="4" t="s">
        <v>39</v>
      </c>
      <c r="B38" s="4" t="s">
        <v>58</v>
      </c>
      <c r="C38" s="10" t="s">
        <v>59</v>
      </c>
      <c r="D38" s="4" t="s">
        <v>60</v>
      </c>
      <c r="E38" s="4" t="s">
        <v>211</v>
      </c>
      <c r="F38" s="4" t="s">
        <v>61</v>
      </c>
    </row>
    <row r="39" spans="1:6">
      <c r="A39" s="4" t="s">
        <v>39</v>
      </c>
      <c r="B39" s="4" t="s">
        <v>62</v>
      </c>
      <c r="C39" s="10" t="s">
        <v>41</v>
      </c>
      <c r="D39" s="4" t="s">
        <v>63</v>
      </c>
      <c r="E39" s="4" t="s">
        <v>211</v>
      </c>
      <c r="F39" s="4" t="s">
        <v>64</v>
      </c>
    </row>
    <row r="40" spans="1:6">
      <c r="A40" s="4" t="s">
        <v>65</v>
      </c>
      <c r="B40" s="4" t="s">
        <v>151</v>
      </c>
      <c r="C40" s="10" t="s">
        <v>66</v>
      </c>
      <c r="D40" s="4" t="s">
        <v>67</v>
      </c>
      <c r="E40" s="4" t="s">
        <v>211</v>
      </c>
      <c r="F40" s="4" t="s">
        <v>92</v>
      </c>
    </row>
    <row r="41" spans="1:6">
      <c r="A41" s="4" t="s">
        <v>39</v>
      </c>
      <c r="B41" s="4" t="s">
        <v>68</v>
      </c>
      <c r="C41" s="4" t="s">
        <v>41</v>
      </c>
      <c r="D41" s="4" t="s">
        <v>69</v>
      </c>
      <c r="E41" s="4" t="s">
        <v>211</v>
      </c>
      <c r="F41" s="4" t="s">
        <v>70</v>
      </c>
    </row>
    <row r="42" spans="1:6">
      <c r="A42" s="4" t="s">
        <v>65</v>
      </c>
      <c r="B42" s="4" t="s">
        <v>71</v>
      </c>
      <c r="C42" s="4" t="s">
        <v>72</v>
      </c>
      <c r="D42" s="4" t="s">
        <v>73</v>
      </c>
      <c r="E42" s="4" t="s">
        <v>211</v>
      </c>
      <c r="F42" s="4" t="s">
        <v>219</v>
      </c>
    </row>
    <row r="43" spans="1:6">
      <c r="A43" s="4" t="s">
        <v>65</v>
      </c>
      <c r="B43" s="4" t="s">
        <v>74</v>
      </c>
      <c r="C43" s="4" t="s">
        <v>72</v>
      </c>
      <c r="D43" s="4" t="s">
        <v>75</v>
      </c>
      <c r="E43" s="4" t="s">
        <v>211</v>
      </c>
    </row>
    <row r="44" spans="1:6">
      <c r="A44" s="4" t="s">
        <v>39</v>
      </c>
      <c r="B44" s="4" t="s">
        <v>76</v>
      </c>
      <c r="C44" s="4" t="s">
        <v>77</v>
      </c>
      <c r="D44" s="4" t="s">
        <v>78</v>
      </c>
      <c r="E44" s="4" t="s">
        <v>211</v>
      </c>
      <c r="F44" s="4" t="s">
        <v>70</v>
      </c>
    </row>
    <row r="45" spans="1:6">
      <c r="A45" s="4" t="s">
        <v>39</v>
      </c>
      <c r="B45" s="4" t="s">
        <v>189</v>
      </c>
      <c r="C45" s="4" t="s">
        <v>190</v>
      </c>
      <c r="D45" s="4" t="s">
        <v>191</v>
      </c>
      <c r="E45" s="4" t="s">
        <v>211</v>
      </c>
      <c r="F45" s="4" t="s">
        <v>92</v>
      </c>
    </row>
    <row r="46" spans="1:6">
      <c r="A46" s="4" t="s">
        <v>39</v>
      </c>
      <c r="B46" s="4" t="s">
        <v>193</v>
      </c>
      <c r="C46" s="4" t="s">
        <v>194</v>
      </c>
      <c r="D46" s="4" t="s">
        <v>195</v>
      </c>
      <c r="E46" s="4" t="s">
        <v>211</v>
      </c>
      <c r="F46" s="4" t="s">
        <v>92</v>
      </c>
    </row>
    <row r="47" spans="1:6">
      <c r="A47" s="4" t="s">
        <v>39</v>
      </c>
      <c r="B47" s="4" t="s">
        <v>197</v>
      </c>
      <c r="C47" s="4" t="s">
        <v>190</v>
      </c>
      <c r="D47" s="4" t="s">
        <v>196</v>
      </c>
      <c r="E47" s="4" t="s">
        <v>211</v>
      </c>
      <c r="F47" s="4" t="s">
        <v>92</v>
      </c>
    </row>
    <row r="48" spans="1:6">
      <c r="A48" s="4" t="s">
        <v>39</v>
      </c>
      <c r="B48" s="4" t="s">
        <v>79</v>
      </c>
      <c r="C48" s="4" t="s">
        <v>77</v>
      </c>
      <c r="D48" s="4" t="s">
        <v>80</v>
      </c>
      <c r="E48" s="4" t="s">
        <v>211</v>
      </c>
      <c r="F48" s="4" t="s">
        <v>50</v>
      </c>
    </row>
    <row r="49" spans="1:6">
      <c r="A49" s="4" t="s">
        <v>65</v>
      </c>
      <c r="B49" s="4" t="s">
        <v>173</v>
      </c>
      <c r="C49" s="4" t="s">
        <v>81</v>
      </c>
      <c r="D49" s="4" t="s">
        <v>82</v>
      </c>
      <c r="E49" s="4" t="s">
        <v>211</v>
      </c>
      <c r="F49" s="4" t="s">
        <v>83</v>
      </c>
    </row>
    <row r="50" spans="1:6">
      <c r="A50" s="4" t="s">
        <v>39</v>
      </c>
      <c r="B50" s="4" t="s">
        <v>84</v>
      </c>
      <c r="C50" s="4" t="s">
        <v>46</v>
      </c>
      <c r="D50" s="4" t="s">
        <v>192</v>
      </c>
      <c r="E50" s="4" t="s">
        <v>211</v>
      </c>
      <c r="F50" s="4" t="s">
        <v>43</v>
      </c>
    </row>
    <row r="51" spans="1:6">
      <c r="A51" s="4" t="s">
        <v>65</v>
      </c>
      <c r="B51" s="4" t="s">
        <v>85</v>
      </c>
      <c r="C51" s="4" t="s">
        <v>86</v>
      </c>
      <c r="D51" s="4" t="s">
        <v>87</v>
      </c>
      <c r="E51" s="4" t="s">
        <v>211</v>
      </c>
      <c r="F51" s="4" t="s">
        <v>88</v>
      </c>
    </row>
    <row r="52" spans="1:6">
      <c r="A52" s="4" t="s">
        <v>39</v>
      </c>
      <c r="B52" s="4" t="s">
        <v>89</v>
      </c>
      <c r="C52" s="4" t="s">
        <v>90</v>
      </c>
      <c r="D52" s="4" t="s">
        <v>91</v>
      </c>
      <c r="E52" s="4" t="s">
        <v>211</v>
      </c>
      <c r="F52" s="4" t="s">
        <v>92</v>
      </c>
    </row>
    <row r="53" spans="1:6">
      <c r="A53" s="4" t="s">
        <v>39</v>
      </c>
      <c r="B53" s="4" t="s">
        <v>93</v>
      </c>
      <c r="C53" s="4" t="s">
        <v>94</v>
      </c>
      <c r="D53" s="4" t="s">
        <v>95</v>
      </c>
      <c r="E53" s="4" t="s">
        <v>211</v>
      </c>
      <c r="F53" s="4" t="s">
        <v>96</v>
      </c>
    </row>
    <row r="54" spans="1:6">
      <c r="A54" s="4" t="s">
        <v>39</v>
      </c>
      <c r="B54" s="4" t="s">
        <v>76</v>
      </c>
      <c r="C54" s="4" t="s">
        <v>97</v>
      </c>
      <c r="D54" s="4" t="s">
        <v>98</v>
      </c>
      <c r="E54" s="4" t="s">
        <v>211</v>
      </c>
      <c r="F54" s="4" t="s">
        <v>50</v>
      </c>
    </row>
    <row r="55" spans="1:6">
      <c r="A55" s="4" t="s">
        <v>39</v>
      </c>
      <c r="B55" s="4" t="s">
        <v>99</v>
      </c>
      <c r="C55" s="4" t="s">
        <v>100</v>
      </c>
      <c r="D55" s="4" t="s">
        <v>101</v>
      </c>
      <c r="E55" s="4" t="s">
        <v>211</v>
      </c>
      <c r="F55" s="4" t="s">
        <v>50</v>
      </c>
    </row>
    <row r="56" spans="1:6">
      <c r="A56" s="4" t="s">
        <v>39</v>
      </c>
      <c r="B56" s="4" t="s">
        <v>139</v>
      </c>
      <c r="C56" s="4" t="s">
        <v>41</v>
      </c>
      <c r="D56" t="s">
        <v>141</v>
      </c>
      <c r="E56" s="4" t="s">
        <v>211</v>
      </c>
      <c r="F56" s="4" t="s">
        <v>50</v>
      </c>
    </row>
    <row r="57" spans="1:6">
      <c r="A57" s="4" t="s">
        <v>39</v>
      </c>
      <c r="B57" s="4" t="s">
        <v>144</v>
      </c>
      <c r="C57" s="4" t="s">
        <v>140</v>
      </c>
      <c r="D57" t="s">
        <v>142</v>
      </c>
      <c r="E57" s="4" t="s">
        <v>211</v>
      </c>
      <c r="F57" s="4" t="s">
        <v>143</v>
      </c>
    </row>
    <row r="58" spans="1:6">
      <c r="A58" s="4" t="s">
        <v>39</v>
      </c>
      <c r="B58" s="4" t="s">
        <v>145</v>
      </c>
      <c r="C58" s="4" t="s">
        <v>72</v>
      </c>
      <c r="D58" t="s">
        <v>146</v>
      </c>
      <c r="E58" s="4" t="s">
        <v>211</v>
      </c>
      <c r="F58" s="4" t="s">
        <v>50</v>
      </c>
    </row>
    <row r="59" spans="1:6">
      <c r="A59" s="4" t="s">
        <v>39</v>
      </c>
      <c r="B59" s="4" t="s">
        <v>147</v>
      </c>
      <c r="C59" s="4" t="s">
        <v>72</v>
      </c>
      <c r="D59" t="s">
        <v>148</v>
      </c>
      <c r="E59" s="4" t="s">
        <v>211</v>
      </c>
      <c r="F59" s="4" t="s">
        <v>50</v>
      </c>
    </row>
    <row r="60" spans="1:6">
      <c r="A60" s="4" t="s">
        <v>39</v>
      </c>
      <c r="B60" s="4" t="s">
        <v>149</v>
      </c>
      <c r="C60" s="4" t="s">
        <v>72</v>
      </c>
      <c r="D60" t="s">
        <v>150</v>
      </c>
      <c r="E60" s="4" t="s">
        <v>211</v>
      </c>
      <c r="F60" s="4" t="s">
        <v>50</v>
      </c>
    </row>
    <row r="61" spans="1:6">
      <c r="A61" s="4" t="s">
        <v>65</v>
      </c>
      <c r="B61" s="4" t="s">
        <v>206</v>
      </c>
      <c r="C61" s="4" t="s">
        <v>208</v>
      </c>
      <c r="D61" s="15" t="s">
        <v>209</v>
      </c>
      <c r="E61" s="4" t="s">
        <v>211</v>
      </c>
      <c r="F61" s="4" t="s">
        <v>207</v>
      </c>
    </row>
    <row r="62" spans="1:6">
      <c r="A62" s="4" t="s">
        <v>65</v>
      </c>
      <c r="B62" s="4" t="s">
        <v>201</v>
      </c>
      <c r="C62" s="4" t="s">
        <v>202</v>
      </c>
      <c r="D62" s="15" t="s">
        <v>203</v>
      </c>
      <c r="E62" s="4" t="s">
        <v>211</v>
      </c>
      <c r="F62" s="4" t="s">
        <v>204</v>
      </c>
    </row>
    <row r="63" spans="1:6" ht="14.5">
      <c r="A63" s="4" t="s">
        <v>65</v>
      </c>
      <c r="B63" s="16" t="s">
        <v>198</v>
      </c>
      <c r="C63" s="4" t="s">
        <v>199</v>
      </c>
      <c r="D63" s="17" t="s">
        <v>200</v>
      </c>
      <c r="E63" s="4" t="s">
        <v>211</v>
      </c>
      <c r="F63" s="4" t="s">
        <v>205</v>
      </c>
    </row>
    <row r="64" spans="1:6">
      <c r="A64" s="4" t="s">
        <v>65</v>
      </c>
      <c r="B64" s="4" t="s">
        <v>185</v>
      </c>
      <c r="C64" s="4" t="s">
        <v>187</v>
      </c>
      <c r="D64" s="17" t="s">
        <v>186</v>
      </c>
      <c r="E64" s="4" t="s">
        <v>211</v>
      </c>
    </row>
    <row r="65" spans="1:6">
      <c r="A65" s="4" t="s">
        <v>102</v>
      </c>
      <c r="B65" s="4" t="s">
        <v>182</v>
      </c>
      <c r="C65" s="4" t="s">
        <v>183</v>
      </c>
      <c r="D65" s="15" t="s">
        <v>184</v>
      </c>
      <c r="E65" s="4" t="s">
        <v>211</v>
      </c>
    </row>
    <row r="66" spans="1:6">
      <c r="A66" s="4" t="s">
        <v>102</v>
      </c>
      <c r="B66" s="4" t="s">
        <v>180</v>
      </c>
      <c r="C66" s="4" t="s">
        <v>183</v>
      </c>
      <c r="D66" s="4" t="s">
        <v>181</v>
      </c>
      <c r="E66" s="4" t="s">
        <v>211</v>
      </c>
    </row>
    <row r="67" spans="1:6">
      <c r="A67" s="4" t="s">
        <v>102</v>
      </c>
      <c r="B67" s="4" t="s">
        <v>103</v>
      </c>
      <c r="C67" s="4" t="s">
        <v>104</v>
      </c>
      <c r="D67" s="4" t="s">
        <v>105</v>
      </c>
      <c r="E67" s="4" t="s">
        <v>211</v>
      </c>
    </row>
    <row r="68" spans="1:6">
      <c r="A68" s="5" t="s">
        <v>102</v>
      </c>
      <c r="B68" s="4" t="s">
        <v>106</v>
      </c>
      <c r="C68" s="5" t="s">
        <v>107</v>
      </c>
      <c r="D68" s="4" t="s">
        <v>108</v>
      </c>
      <c r="E68" s="4" t="s">
        <v>211</v>
      </c>
    </row>
    <row r="69" spans="1:6">
      <c r="A69" s="5" t="s">
        <v>102</v>
      </c>
      <c r="B69" s="4" t="s">
        <v>109</v>
      </c>
      <c r="C69" s="5" t="s">
        <v>110</v>
      </c>
      <c r="D69" s="4" t="s">
        <v>111</v>
      </c>
      <c r="E69" s="4" t="s">
        <v>211</v>
      </c>
    </row>
    <row r="70" spans="1:6">
      <c r="A70" s="5" t="s">
        <v>102</v>
      </c>
      <c r="B70" s="4" t="s">
        <v>112</v>
      </c>
      <c r="C70" s="5" t="s">
        <v>72</v>
      </c>
      <c r="D70" s="4" t="s">
        <v>113</v>
      </c>
      <c r="E70" s="4" t="s">
        <v>211</v>
      </c>
      <c r="F70" s="4" t="s">
        <v>114</v>
      </c>
    </row>
    <row r="71" spans="1:6">
      <c r="A71" s="5" t="s">
        <v>115</v>
      </c>
      <c r="B71" s="4" t="s">
        <v>116</v>
      </c>
      <c r="C71" s="5" t="s">
        <v>72</v>
      </c>
      <c r="D71" s="4" t="s">
        <v>117</v>
      </c>
      <c r="E71" s="4" t="s">
        <v>211</v>
      </c>
      <c r="F71" s="4" t="s">
        <v>118</v>
      </c>
    </row>
    <row r="72" spans="1:6">
      <c r="A72" s="4" t="s">
        <v>115</v>
      </c>
      <c r="B72" s="4" t="s">
        <v>119</v>
      </c>
      <c r="C72" s="4" t="s">
        <v>119</v>
      </c>
      <c r="D72" s="4" t="s">
        <v>120</v>
      </c>
      <c r="E72" s="4" t="s">
        <v>211</v>
      </c>
      <c r="F72" s="4" t="s">
        <v>121</v>
      </c>
    </row>
    <row r="73" spans="1:6">
      <c r="A73" s="5" t="s">
        <v>122</v>
      </c>
      <c r="B73" s="4" t="s">
        <v>123</v>
      </c>
      <c r="C73" s="4" t="s">
        <v>123</v>
      </c>
      <c r="D73" s="4" t="s">
        <v>124</v>
      </c>
      <c r="E73" s="4" t="s">
        <v>211</v>
      </c>
    </row>
    <row r="74" spans="1:6">
      <c r="A74" s="4" t="s">
        <v>115</v>
      </c>
      <c r="B74" s="4" t="s">
        <v>125</v>
      </c>
      <c r="D74" s="4" t="s">
        <v>126</v>
      </c>
      <c r="E74" s="4" t="s">
        <v>211</v>
      </c>
      <c r="F74" s="4" t="s">
        <v>127</v>
      </c>
    </row>
    <row r="75" spans="1:6">
      <c r="A75" s="4" t="s">
        <v>115</v>
      </c>
      <c r="B75" s="4" t="s">
        <v>128</v>
      </c>
      <c r="D75" s="4" t="s">
        <v>129</v>
      </c>
      <c r="E75" s="4" t="s">
        <v>211</v>
      </c>
      <c r="F75" s="4" t="s">
        <v>130</v>
      </c>
    </row>
    <row r="76" spans="1:6">
      <c r="A76" s="4" t="s">
        <v>115</v>
      </c>
      <c r="B76" s="4" t="s">
        <v>131</v>
      </c>
      <c r="D76" s="4" t="s">
        <v>132</v>
      </c>
      <c r="E76" s="4" t="s">
        <v>211</v>
      </c>
      <c r="F76" s="4" t="s">
        <v>133</v>
      </c>
    </row>
    <row r="77" spans="1:6">
      <c r="A77" s="4" t="s">
        <v>115</v>
      </c>
      <c r="B77" s="4" t="s">
        <v>138</v>
      </c>
      <c r="D77" s="4" t="s">
        <v>137</v>
      </c>
      <c r="E77" s="4" t="s">
        <v>211</v>
      </c>
    </row>
    <row r="78" spans="1:6">
      <c r="A78" s="4" t="s">
        <v>115</v>
      </c>
      <c r="B78" s="4" t="s">
        <v>152</v>
      </c>
      <c r="C78" s="4" t="s">
        <v>72</v>
      </c>
      <c r="D78" t="s">
        <v>212</v>
      </c>
      <c r="E78" s="4" t="s">
        <v>211</v>
      </c>
    </row>
    <row r="79" spans="1:6">
      <c r="A79" s="4" t="s">
        <v>115</v>
      </c>
      <c r="B79" s="4" t="s">
        <v>188</v>
      </c>
      <c r="C79" s="4" t="s">
        <v>72</v>
      </c>
      <c r="D79" s="4" t="s">
        <v>220</v>
      </c>
      <c r="E79" s="4" t="s">
        <v>211</v>
      </c>
    </row>
    <row r="80" spans="1:6">
      <c r="A80" s="4" t="s">
        <v>115</v>
      </c>
      <c r="B80" s="4" t="s">
        <v>221</v>
      </c>
      <c r="C80" s="4" t="s">
        <v>223</v>
      </c>
      <c r="D80" s="4" t="s">
        <v>222</v>
      </c>
      <c r="E80" s="4" t="s">
        <v>211</v>
      </c>
    </row>
    <row r="81" spans="1:5">
      <c r="A81" s="4" t="s">
        <v>115</v>
      </c>
      <c r="B81" s="4" t="s">
        <v>225</v>
      </c>
      <c r="C81" s="4" t="s">
        <v>72</v>
      </c>
      <c r="D81" s="4" t="s">
        <v>224</v>
      </c>
      <c r="E81" s="4" t="s">
        <v>211</v>
      </c>
    </row>
    <row r="82" spans="1:5">
      <c r="A82" s="4" t="s">
        <v>115</v>
      </c>
      <c r="B82" s="4" t="s">
        <v>226</v>
      </c>
      <c r="C82" s="4" t="s">
        <v>72</v>
      </c>
      <c r="D82" s="4" t="s">
        <v>227</v>
      </c>
      <c r="E82" s="4" t="s">
        <v>211</v>
      </c>
    </row>
    <row r="83" spans="1:5">
      <c r="A83" s="4" t="s">
        <v>136</v>
      </c>
      <c r="B83" s="4" t="s">
        <v>213</v>
      </c>
      <c r="C83" s="15" t="s">
        <v>214</v>
      </c>
      <c r="D83" s="15" t="s">
        <v>215</v>
      </c>
      <c r="E83" s="4" t="s">
        <v>211</v>
      </c>
    </row>
    <row r="84" spans="1:5">
      <c r="A84" s="4" t="s">
        <v>136</v>
      </c>
      <c r="B84" s="4" t="s">
        <v>216</v>
      </c>
      <c r="C84" s="18" t="s">
        <v>217</v>
      </c>
      <c r="D84" s="15" t="s">
        <v>218</v>
      </c>
      <c r="E84" s="4" t="s">
        <v>211</v>
      </c>
    </row>
    <row r="85" spans="1:5">
      <c r="A85" s="4" t="s">
        <v>134</v>
      </c>
      <c r="B85" s="4" t="s">
        <v>234</v>
      </c>
      <c r="C85" s="4" t="s">
        <v>135</v>
      </c>
      <c r="D85" s="4" t="s">
        <v>233</v>
      </c>
      <c r="E85" s="4" t="s">
        <v>210</v>
      </c>
    </row>
    <row r="88" spans="1:5">
      <c r="D88" s="6"/>
    </row>
    <row r="90" spans="1:5">
      <c r="E90" s="6"/>
    </row>
    <row r="96" spans="1:5">
      <c r="A96" s="5"/>
    </row>
    <row r="98" spans="1:3" ht="14.5">
      <c r="A98" s="5"/>
      <c r="B98" s="7"/>
      <c r="C98" s="7"/>
    </row>
    <row r="99" spans="1:3">
      <c r="A99" s="5"/>
    </row>
  </sheetData>
  <dataValidations count="1">
    <dataValidation type="list" allowBlank="1" showDropDown="1" showErrorMessage="1" sqref="A99 A73 A1:A22" xr:uid="{B790E3C4-937F-4CCE-A57B-D1C5425C8E4D}">
      <formula1>"Antibody,Bacterial strain,Biological sample,Chemical, peptide, or recombinant protein,Critical commercial assay,Dataset,Experimental model: Cell line,Experimental model: Organism/strain,Oligonucleotide,Other,Protocol,Recombinant DNA,RESOURCE TYPE,Software"&amp;"/code,Virus strain"</formula1>
    </dataValidation>
  </dataValidations>
  <hyperlinks>
    <hyperlink ref="D24" r:id="rId1" display="https://dx.doi.org/10.17504/protocols.io.eq2lyweyevx9/v1" xr:uid="{B238910D-850C-4585-AFEF-F8CF13F85EAB}"/>
    <hyperlink ref="D23" r:id="rId2" display="https://dx.doi.org/10.17504/protocols.io.5jyl82637l2w/v1" xr:uid="{715172FB-1CB8-4690-8D04-A24772D6B68E}"/>
    <hyperlink ref="D29" r:id="rId3" display="https://dx.doi.org/10.17504/protocols.io.eq2lyqmemvx9/v1" xr:uid="{BFEE816A-F84D-45EA-88F5-F1FFDB401977}"/>
    <hyperlink ref="D19" r:id="rId4" display="https://dx.doi.org/10.17504/protocols.io.3byl4818zvo5/v1" xr:uid="{E80AA6B1-F3AD-4603-AF1B-63C88B91B123}"/>
    <hyperlink ref="C84" r:id="rId5" display="https://www.informatics.jax.org/" xr:uid="{413F2269-709E-43B3-A8CF-A4BF45E23A2D}"/>
    <hyperlink ref="D30" r:id="rId6" display="https://dx.doi.org/10.17504/protocols.io.kqdg3mo8ql25/v1" xr:uid="{6611B369-916A-49E7-B222-0A0118897CA2}"/>
  </hyperlinks>
  <pageMargins left="0.7" right="0.7" top="0.75" bottom="0.75" header="0.3" footer="0.3"/>
  <pageSetup paperSize="9" orientation="portrait" r:id="rId7"/>
  <legacyDrawing r:id="rId8"/>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A2 paper</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Veronique Daniëls</dc:creator>
  <cp:keywords/>
  <dc:description/>
  <cp:lastModifiedBy>Aisha Adel Bashir Sati</cp:lastModifiedBy>
  <cp:revision/>
  <dcterms:created xsi:type="dcterms:W3CDTF">2026-02-13T15:51:26Z</dcterms:created>
  <dcterms:modified xsi:type="dcterms:W3CDTF">2026-05-20T15:10:20Z</dcterms:modified>
  <cp:category/>
  <cp:contentStatus/>
</cp:coreProperties>
</file>